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istics" sheetId="1" state="visible" r:id="rId2"/>
    <sheet name="IFA_Li-Cor_ Raw data" sheetId="2" state="visible" r:id="rId3"/>
    <sheet name="Background deduc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26">
  <si>
    <t xml:space="preserve">Data Statistics</t>
  </si>
  <si>
    <t xml:space="preserve">DENV-1</t>
  </si>
  <si>
    <t xml:space="preserve">ug/ml</t>
  </si>
  <si>
    <t xml:space="preserve">exp .1-1</t>
  </si>
  <si>
    <t xml:space="preserve">exp. 1-2</t>
  </si>
  <si>
    <t xml:space="preserve">exp. 1-3</t>
  </si>
  <si>
    <t xml:space="preserve">exp. 2-1</t>
  </si>
  <si>
    <t xml:space="preserve">exp. 2-2</t>
  </si>
  <si>
    <t xml:space="preserve">exp. 2-3</t>
  </si>
  <si>
    <t xml:space="preserve">exp. 3-1</t>
  </si>
  <si>
    <t xml:space="preserve">exp. 3-2</t>
  </si>
  <si>
    <t xml:space="preserve">exp. 3-3</t>
  </si>
  <si>
    <t xml:space="preserve">averge (%)</t>
  </si>
  <si>
    <t xml:space="preserve">sd</t>
  </si>
  <si>
    <t xml:space="preserve">***</t>
  </si>
  <si>
    <t xml:space="preserve">DMSO control</t>
  </si>
  <si>
    <t xml:space="preserve">IC50 of DENV-1 inhibition</t>
  </si>
  <si>
    <t xml:space="preserve">DENV-2</t>
  </si>
  <si>
    <t xml:space="preserve">con</t>
  </si>
  <si>
    <t xml:space="preserve">IC50 of DENV-2 inhibition</t>
  </si>
  <si>
    <t xml:space="preserve">AiV</t>
  </si>
  <si>
    <t xml:space="preserve">IC50 of AiV inhibition</t>
  </si>
  <si>
    <t xml:space="preserve">&gt;100</t>
  </si>
  <si>
    <t xml:space="preserve">raw data</t>
  </si>
  <si>
    <t xml:space="preserve">Aiv</t>
  </si>
  <si>
    <t xml:space="preserve">Background deduc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新細明體"/>
      <family val="1"/>
      <charset val="136"/>
    </font>
    <font>
      <sz val="12"/>
      <color rgb="FF000000"/>
      <name val="Times New Roman"/>
      <family val="1"/>
    </font>
    <font>
      <sz val="12"/>
      <color rgb="FFFF0000"/>
      <name val="新細明體"/>
      <family val="1"/>
      <charset val="136"/>
    </font>
    <font>
      <sz val="10"/>
      <name val="Times New Roman"/>
      <family val="1"/>
    </font>
    <font>
      <sz val="10"/>
      <color rgb="FF003366"/>
      <name val="Times New Roman"/>
      <family val="1"/>
    </font>
    <font>
      <sz val="10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0"/>
      <color rgb="FF800080"/>
      <name val="Times New Roman"/>
      <family val="1"/>
    </font>
    <font>
      <b val="true"/>
      <sz val="10"/>
      <color rgb="FFFF0000"/>
      <name val="Times New Roman"/>
      <family val="1"/>
    </font>
    <font>
      <sz val="12"/>
      <name val="Times New Roman"/>
      <family val="1"/>
    </font>
    <font>
      <sz val="10"/>
      <color rgb="FF003366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  <cellStyle name="一般 3" xfId="21"/>
    <cellStyle name="一般 4" xfId="22"/>
    <cellStyle name="一般 5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2:M34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26" activeCellId="0" sqref="A2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2.87"/>
    <col collapsed="false" customWidth="true" hidden="false" outlineLevel="0" max="2" min="2" style="1" width="10.62"/>
    <col collapsed="false" customWidth="false" hidden="false" outlineLevel="0" max="13" min="3" style="1" width="8.99"/>
    <col collapsed="false" customWidth="true" hidden="false" outlineLevel="0" max="14" min="14" style="1" width="12.87"/>
    <col collapsed="false" customWidth="false" hidden="false" outlineLevel="0" max="257" min="15" style="1" width="8.99"/>
  </cols>
  <sheetData>
    <row r="2" customFormat="false" ht="16.5" hidden="false" customHeight="false" outlineLevel="0" collapsed="false">
      <c r="B2" s="2" t="s">
        <v>0</v>
      </c>
    </row>
    <row r="4" customFormat="false" ht="15.75" hidden="false" customHeight="false" outlineLevel="0" collapsed="false">
      <c r="A4" s="1" t="s">
        <v>1</v>
      </c>
    </row>
    <row r="5" customFormat="false" ht="15.75" hidden="false" customHeight="false" outlineLevel="0" collapsed="false">
      <c r="A5" s="3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4" t="s">
        <v>12</v>
      </c>
      <c r="L5" s="4" t="s">
        <v>13</v>
      </c>
    </row>
    <row r="6" customFormat="false" ht="15.75" hidden="false" customHeight="false" outlineLevel="0" collapsed="false">
      <c r="A6" s="5" t="n">
        <v>3.125</v>
      </c>
      <c r="B6" s="6" t="n">
        <v>156.770800814942</v>
      </c>
      <c r="C6" s="6" t="n">
        <v>93.0488672286567</v>
      </c>
      <c r="D6" s="6" t="n">
        <v>102.831809603805</v>
      </c>
      <c r="E6" s="6" t="n">
        <v>89.0517222059707</v>
      </c>
      <c r="F6" s="6" t="n">
        <v>92.7974255801031</v>
      </c>
      <c r="G6" s="6" t="n">
        <v>108.007401063895</v>
      </c>
      <c r="H6" s="6" t="n">
        <v>103.979193597206</v>
      </c>
      <c r="I6" s="6" t="n">
        <v>123.189358399534</v>
      </c>
      <c r="J6" s="6" t="n">
        <v>113.685091945307</v>
      </c>
      <c r="K6" s="6" t="n">
        <v>109.262407826602</v>
      </c>
      <c r="L6" s="6" t="n">
        <v>34.3161904314508</v>
      </c>
    </row>
    <row r="7" customFormat="false" ht="15.75" hidden="false" customHeight="false" outlineLevel="0" collapsed="false">
      <c r="A7" s="5" t="n">
        <v>6.25</v>
      </c>
      <c r="B7" s="6" t="n">
        <v>100.630168546237</v>
      </c>
      <c r="C7" s="6" t="n">
        <v>69.9067972500904</v>
      </c>
      <c r="D7" s="6" t="n">
        <v>87.4643641548526</v>
      </c>
      <c r="E7" s="6" t="n">
        <v>93.3328377975178</v>
      </c>
      <c r="F7" s="6" t="n">
        <v>79.5740969477096</v>
      </c>
      <c r="G7" s="6" t="n">
        <v>91.6607361415065</v>
      </c>
      <c r="H7" s="6" t="n">
        <v>123.01055896309</v>
      </c>
      <c r="I7" s="6" t="n">
        <v>137.639115834533</v>
      </c>
      <c r="J7" s="6" t="n">
        <v>117.930306050399</v>
      </c>
      <c r="K7" s="6" t="n">
        <v>100.127664631771</v>
      </c>
      <c r="L7" s="6" t="n">
        <v>15.4139120314966</v>
      </c>
    </row>
    <row r="8" customFormat="false" ht="15.75" hidden="false" customHeight="false" outlineLevel="0" collapsed="false">
      <c r="A8" s="5" t="n">
        <v>12.5</v>
      </c>
      <c r="B8" s="6" t="n">
        <v>64.0718711588561</v>
      </c>
      <c r="C8" s="6" t="n">
        <v>49.272632494569</v>
      </c>
      <c r="D8" s="6" t="n">
        <v>44.8043365195344</v>
      </c>
      <c r="E8" s="6" t="n">
        <v>51.257382698003</v>
      </c>
      <c r="F8" s="6" t="n">
        <v>58.8501473194159</v>
      </c>
      <c r="G8" s="6" t="n">
        <v>44.3127905247961</v>
      </c>
      <c r="H8" s="6" t="n">
        <v>74.5586813925695</v>
      </c>
      <c r="I8" s="6" t="n">
        <v>75.5328866959458</v>
      </c>
      <c r="J8" s="6" t="n">
        <v>66.3351137985053</v>
      </c>
      <c r="K8" s="6" t="n">
        <v>58.7773158446883</v>
      </c>
      <c r="L8" s="6" t="n">
        <v>10.0848155250067</v>
      </c>
      <c r="M8" s="1" t="s">
        <v>14</v>
      </c>
    </row>
    <row r="9" customFormat="false" ht="15.75" hidden="false" customHeight="false" outlineLevel="0" collapsed="false">
      <c r="A9" s="5" t="n">
        <v>25</v>
      </c>
      <c r="B9" s="6" t="n">
        <v>44.7207376684497</v>
      </c>
      <c r="C9" s="6" t="n">
        <v>34.3813260486532</v>
      </c>
      <c r="D9" s="6" t="n">
        <v>32.4765562398197</v>
      </c>
      <c r="E9" s="6" t="n">
        <v>26.562840669498</v>
      </c>
      <c r="F9" s="6" t="n">
        <v>19.600909081377</v>
      </c>
      <c r="G9" s="6" t="n">
        <v>17.5307204686122</v>
      </c>
      <c r="H9" s="6" t="n">
        <v>25.2786865663827</v>
      </c>
      <c r="I9" s="6" t="n">
        <v>27.7250153265693</v>
      </c>
      <c r="J9" s="6" t="n">
        <v>32.2419495679624</v>
      </c>
      <c r="K9" s="6" t="n">
        <v>28.9465268485916</v>
      </c>
      <c r="L9" s="6" t="n">
        <v>6.58851980753177</v>
      </c>
      <c r="M9" s="1" t="s">
        <v>14</v>
      </c>
    </row>
    <row r="10" customFormat="false" ht="15.75" hidden="false" customHeight="false" outlineLevel="0" collapsed="false">
      <c r="A10" s="5" t="n">
        <v>50</v>
      </c>
      <c r="B10" s="6" t="n">
        <v>42.6096428023172</v>
      </c>
      <c r="C10" s="6" t="n">
        <v>38.3494079633625</v>
      </c>
      <c r="D10" s="6" t="n">
        <v>31.510203945083</v>
      </c>
      <c r="E10" s="6" t="n">
        <v>5.24661851305872</v>
      </c>
      <c r="F10" s="6" t="n">
        <v>5.41413846976545</v>
      </c>
      <c r="G10" s="6" t="n">
        <v>5.0321030968763</v>
      </c>
      <c r="H10" s="6" t="n">
        <v>4.00145045138448</v>
      </c>
      <c r="I10" s="6" t="n">
        <v>3.76260628166109</v>
      </c>
      <c r="J10" s="6" t="n">
        <v>3.50838686248544</v>
      </c>
      <c r="K10" s="6" t="n">
        <v>15.4927287095549</v>
      </c>
      <c r="L10" s="6" t="n">
        <v>5.59943234373177</v>
      </c>
      <c r="M10" s="1" t="s">
        <v>14</v>
      </c>
    </row>
    <row r="11" customFormat="false" ht="15.75" hidden="false" customHeight="false" outlineLevel="0" collapsed="false">
      <c r="A11" s="5" t="s">
        <v>15</v>
      </c>
      <c r="B11" s="6" t="n">
        <v>100</v>
      </c>
      <c r="C11" s="6" t="n">
        <v>100</v>
      </c>
      <c r="D11" s="6" t="n">
        <v>100</v>
      </c>
      <c r="E11" s="6" t="n">
        <v>100</v>
      </c>
      <c r="F11" s="6" t="n">
        <v>100</v>
      </c>
      <c r="G11" s="6" t="n">
        <v>100</v>
      </c>
      <c r="H11" s="6" t="n">
        <v>100</v>
      </c>
      <c r="I11" s="6" t="n">
        <v>100</v>
      </c>
      <c r="J11" s="6" t="n">
        <v>100</v>
      </c>
      <c r="K11" s="6" t="n">
        <v>100</v>
      </c>
      <c r="L11" s="6" t="n">
        <v>0</v>
      </c>
    </row>
    <row r="12" customFormat="false" ht="15.75" hidden="false" customHeight="false" outlineLevel="0" collapsed="false">
      <c r="A12" s="7" t="s">
        <v>16</v>
      </c>
      <c r="B12" s="6" t="n">
        <v>27.99</v>
      </c>
      <c r="C12" s="6" t="n">
        <v>16.89</v>
      </c>
      <c r="D12" s="6" t="n">
        <v>16.46</v>
      </c>
      <c r="E12" s="6" t="n">
        <v>14.18</v>
      </c>
      <c r="F12" s="6" t="n">
        <v>13.58</v>
      </c>
      <c r="G12" s="6" t="n">
        <v>12.37</v>
      </c>
      <c r="H12" s="6" t="n">
        <v>18.13</v>
      </c>
      <c r="I12" s="6" t="n">
        <v>18.86</v>
      </c>
      <c r="J12" s="6" t="n">
        <v>18.19</v>
      </c>
      <c r="K12" s="8" t="n">
        <f aca="false">AVERAGE(B12:J12)</f>
        <v>17.4055555555556</v>
      </c>
      <c r="L12" s="8" t="n">
        <f aca="false">STDEV(B12:J12)</f>
        <v>4.56675243228465</v>
      </c>
    </row>
    <row r="13" customFormat="false" ht="15.75" hidden="false" customHeight="false" outlineLevel="0" collapsed="false">
      <c r="A13" s="7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</row>
    <row r="14" customFormat="false" ht="15.75" hidden="false" customHeight="false" outlineLevel="0" collapsed="false">
      <c r="A14" s="7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</row>
    <row r="15" customFormat="false" ht="15.75" hidden="false" customHeight="false" outlineLevel="0" collapsed="false">
      <c r="A15" s="1" t="s">
        <v>17</v>
      </c>
    </row>
    <row r="16" customFormat="false" ht="15.75" hidden="false" customHeight="false" outlineLevel="0" collapsed="false">
      <c r="A16" s="3" t="s">
        <v>2</v>
      </c>
      <c r="B16" s="4" t="s">
        <v>3</v>
      </c>
      <c r="C16" s="4" t="s">
        <v>4</v>
      </c>
      <c r="D16" s="4" t="s">
        <v>5</v>
      </c>
      <c r="E16" s="4" t="s">
        <v>6</v>
      </c>
      <c r="F16" s="4" t="s">
        <v>7</v>
      </c>
      <c r="G16" s="4" t="s">
        <v>8</v>
      </c>
      <c r="H16" s="4" t="s">
        <v>9</v>
      </c>
      <c r="I16" s="4" t="s">
        <v>10</v>
      </c>
      <c r="J16" s="4" t="s">
        <v>11</v>
      </c>
      <c r="K16" s="4" t="s">
        <v>12</v>
      </c>
      <c r="L16" s="4" t="s">
        <v>13</v>
      </c>
    </row>
    <row r="17" customFormat="false" ht="15.75" hidden="false" customHeight="false" outlineLevel="0" collapsed="false">
      <c r="A17" s="5" t="n">
        <v>3.125</v>
      </c>
      <c r="B17" s="6" t="n">
        <v>127.873303433649</v>
      </c>
      <c r="C17" s="6" t="n">
        <v>78.5692593864995</v>
      </c>
      <c r="D17" s="6" t="n">
        <v>108.848655009791</v>
      </c>
      <c r="E17" s="6" t="n">
        <v>134.492551085975</v>
      </c>
      <c r="F17" s="6" t="n">
        <v>120.044825050326</v>
      </c>
      <c r="G17" s="6" t="n">
        <v>121.661123322215</v>
      </c>
      <c r="H17" s="6" t="n">
        <v>107.630544132274</v>
      </c>
      <c r="I17" s="6" t="n">
        <v>107.967520164448</v>
      </c>
      <c r="J17" s="6" t="n">
        <v>121.283175041724</v>
      </c>
      <c r="K17" s="6" t="n">
        <v>114.263439625211</v>
      </c>
      <c r="L17" s="6" t="n">
        <v>16.274598574275</v>
      </c>
    </row>
    <row r="18" customFormat="false" ht="15.75" hidden="false" customHeight="false" outlineLevel="0" collapsed="false">
      <c r="A18" s="5" t="n">
        <v>6.25</v>
      </c>
      <c r="B18" s="6" t="n">
        <v>91.3588200879038</v>
      </c>
      <c r="C18" s="6" t="n">
        <v>58.8935627405272</v>
      </c>
      <c r="D18" s="6" t="n">
        <v>81.9611761040709</v>
      </c>
      <c r="E18" s="6" t="n">
        <v>100.194575538631</v>
      </c>
      <c r="F18" s="6" t="n">
        <v>103.501003841775</v>
      </c>
      <c r="G18" s="6" t="n">
        <v>82.7014582556392</v>
      </c>
      <c r="H18" s="6" t="n">
        <v>98.652979196068</v>
      </c>
      <c r="I18" s="6" t="n">
        <v>100.26824919623</v>
      </c>
      <c r="J18" s="6" t="n">
        <v>102.613775146931</v>
      </c>
      <c r="K18" s="6" t="n">
        <v>91.127288900864</v>
      </c>
      <c r="L18" s="6" t="n">
        <v>14.5839637914728</v>
      </c>
    </row>
    <row r="19" customFormat="false" ht="15.75" hidden="false" customHeight="false" outlineLevel="0" collapsed="false">
      <c r="A19" s="5" t="n">
        <v>12.5</v>
      </c>
      <c r="B19" s="6" t="n">
        <v>55.2909448466058</v>
      </c>
      <c r="C19" s="6" t="n">
        <v>44.6451390010365</v>
      </c>
      <c r="D19" s="6" t="n">
        <v>52.2642032311536</v>
      </c>
      <c r="E19" s="6" t="n">
        <v>63.3213300293225</v>
      </c>
      <c r="F19" s="6" t="n">
        <v>63.844258208872</v>
      </c>
      <c r="G19" s="6" t="n">
        <v>50.5943217190784</v>
      </c>
      <c r="H19" s="6" t="n">
        <v>54.8355236338018</v>
      </c>
      <c r="I19" s="6" t="n">
        <v>62.5327737457415</v>
      </c>
      <c r="J19" s="6" t="n">
        <v>65.996929171062</v>
      </c>
      <c r="K19" s="6" t="n">
        <v>57.0361581762971</v>
      </c>
      <c r="L19" s="6" t="n">
        <v>7.26340605287866</v>
      </c>
      <c r="M19" s="1" t="s">
        <v>14</v>
      </c>
    </row>
    <row r="20" customFormat="false" ht="15.75" hidden="false" customHeight="false" outlineLevel="0" collapsed="false">
      <c r="A20" s="5" t="n">
        <v>25</v>
      </c>
      <c r="B20" s="6" t="n">
        <v>32.6662777799276</v>
      </c>
      <c r="C20" s="6" t="n">
        <v>27.04486203897</v>
      </c>
      <c r="D20" s="6" t="n">
        <v>37.0574826655816</v>
      </c>
      <c r="E20" s="6" t="n">
        <v>23.7271485891122</v>
      </c>
      <c r="F20" s="6" t="n">
        <v>22.4104547798221</v>
      </c>
      <c r="G20" s="6" t="n">
        <v>25.0300093026097</v>
      </c>
      <c r="H20" s="6" t="n">
        <v>22.9769874008876</v>
      </c>
      <c r="I20" s="6" t="n">
        <v>29.4384602926546</v>
      </c>
      <c r="J20" s="6" t="n">
        <v>27.0456101557826</v>
      </c>
      <c r="K20" s="6" t="n">
        <v>27.4885881117053</v>
      </c>
      <c r="L20" s="6" t="n">
        <v>4.85929975993985</v>
      </c>
      <c r="M20" s="1" t="s">
        <v>14</v>
      </c>
    </row>
    <row r="21" customFormat="false" ht="15.75" hidden="false" customHeight="false" outlineLevel="0" collapsed="false">
      <c r="A21" s="5" t="n">
        <v>50</v>
      </c>
      <c r="B21" s="6" t="n">
        <v>30.0397792293339</v>
      </c>
      <c r="C21" s="6" t="n">
        <v>21.8206929459453</v>
      </c>
      <c r="D21" s="6" t="n">
        <v>31.8380438501806</v>
      </c>
      <c r="E21" s="6" t="n">
        <v>8.65842130308655</v>
      </c>
      <c r="F21" s="6" t="n">
        <v>7.25930358371266</v>
      </c>
      <c r="G21" s="6" t="n">
        <v>7.71741486160271</v>
      </c>
      <c r="H21" s="6" t="n">
        <v>4.58416263461849</v>
      </c>
      <c r="I21" s="6" t="n">
        <v>4.39157817636458</v>
      </c>
      <c r="J21" s="6" t="n">
        <v>5.30076011091223</v>
      </c>
      <c r="K21" s="6" t="n">
        <v>13.5122396328619</v>
      </c>
      <c r="L21" s="6" t="n">
        <v>11.2059651400099</v>
      </c>
      <c r="M21" s="1" t="s">
        <v>14</v>
      </c>
    </row>
    <row r="22" customFormat="false" ht="15.75" hidden="false" customHeight="false" outlineLevel="0" collapsed="false">
      <c r="A22" s="5" t="s">
        <v>18</v>
      </c>
      <c r="B22" s="6" t="n">
        <v>100</v>
      </c>
      <c r="C22" s="6" t="n">
        <v>100</v>
      </c>
      <c r="D22" s="6" t="n">
        <v>100</v>
      </c>
      <c r="E22" s="6" t="n">
        <v>100</v>
      </c>
      <c r="F22" s="6" t="n">
        <v>100</v>
      </c>
      <c r="G22" s="6" t="n">
        <v>100</v>
      </c>
      <c r="H22" s="6" t="n">
        <v>100</v>
      </c>
      <c r="I22" s="6" t="n">
        <v>100</v>
      </c>
      <c r="J22" s="6" t="n">
        <v>100</v>
      </c>
      <c r="K22" s="6" t="n">
        <v>100</v>
      </c>
      <c r="L22" s="6" t="n">
        <v>0</v>
      </c>
    </row>
    <row r="23" customFormat="false" ht="15.75" hidden="false" customHeight="false" outlineLevel="0" collapsed="false">
      <c r="A23" s="7" t="s">
        <v>19</v>
      </c>
      <c r="B23" s="6" t="n">
        <v>18.48</v>
      </c>
      <c r="C23" s="6" t="n">
        <v>10.7</v>
      </c>
      <c r="D23" s="6" t="n">
        <v>18.64</v>
      </c>
      <c r="E23" s="6" t="n">
        <v>16.17</v>
      </c>
      <c r="F23" s="6" t="n">
        <v>16.05</v>
      </c>
      <c r="G23" s="6" t="n">
        <v>13.79</v>
      </c>
      <c r="H23" s="6" t="n">
        <v>14.63</v>
      </c>
      <c r="I23" s="6" t="n">
        <v>16.71</v>
      </c>
      <c r="J23" s="6" t="n">
        <v>16.99</v>
      </c>
      <c r="K23" s="8" t="n">
        <f aca="false">AVERAGE(B23:J23)</f>
        <v>15.7955555555556</v>
      </c>
      <c r="L23" s="8" t="n">
        <f aca="false">STDEV(B23:J23)</f>
        <v>2.47766074711163</v>
      </c>
    </row>
    <row r="24" customFormat="false" ht="15.75" hidden="false" customHeight="false" outlineLevel="0" collapsed="false">
      <c r="A24" s="7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</row>
    <row r="26" customFormat="false" ht="15.75" hidden="false" customHeight="false" outlineLevel="0" collapsed="false">
      <c r="A26" s="1" t="s">
        <v>20</v>
      </c>
    </row>
    <row r="27" customFormat="false" ht="15.75" hidden="false" customHeight="false" outlineLevel="0" collapsed="false">
      <c r="A27" s="3" t="s">
        <v>2</v>
      </c>
      <c r="B27" s="4" t="s">
        <v>3</v>
      </c>
      <c r="C27" s="4" t="s">
        <v>4</v>
      </c>
      <c r="D27" s="4" t="s">
        <v>5</v>
      </c>
      <c r="E27" s="4" t="s">
        <v>6</v>
      </c>
      <c r="F27" s="4" t="s">
        <v>7</v>
      </c>
      <c r="G27" s="4" t="s">
        <v>8</v>
      </c>
      <c r="H27" s="4" t="s">
        <v>9</v>
      </c>
      <c r="I27" s="4" t="s">
        <v>10</v>
      </c>
      <c r="J27" s="4" t="s">
        <v>12</v>
      </c>
      <c r="K27" s="4" t="s">
        <v>13</v>
      </c>
    </row>
    <row r="28" customFormat="false" ht="15.75" hidden="false" customHeight="false" outlineLevel="0" collapsed="false">
      <c r="A28" s="5" t="n">
        <v>3.125</v>
      </c>
      <c r="B28" s="6" t="n">
        <v>108.296349810795</v>
      </c>
      <c r="C28" s="6" t="n">
        <v>94.5144225630767</v>
      </c>
      <c r="D28" s="6" t="n">
        <v>83.8465890556812</v>
      </c>
      <c r="E28" s="6" t="n">
        <v>117.841283221475</v>
      </c>
      <c r="F28" s="6" t="n">
        <v>125.575819239674</v>
      </c>
      <c r="G28" s="6" t="n">
        <v>120.71986899157</v>
      </c>
      <c r="H28" s="9" t="n">
        <v>114.889338278348</v>
      </c>
      <c r="I28" s="9" t="n">
        <v>112.939915517281</v>
      </c>
      <c r="J28" s="6" t="n">
        <v>109.827948334738</v>
      </c>
      <c r="K28" s="6" t="n">
        <v>14.0307102616878</v>
      </c>
    </row>
    <row r="29" customFormat="false" ht="15.75" hidden="false" customHeight="false" outlineLevel="0" collapsed="false">
      <c r="A29" s="5" t="n">
        <v>6.25</v>
      </c>
      <c r="B29" s="6" t="n">
        <v>93.0346998793454</v>
      </c>
      <c r="C29" s="6" t="n">
        <v>94.7518515863994</v>
      </c>
      <c r="D29" s="6" t="n">
        <v>71.4544798470744</v>
      </c>
      <c r="E29" s="6" t="n">
        <v>109.012923380701</v>
      </c>
      <c r="F29" s="6" t="n">
        <v>124.827215754411</v>
      </c>
      <c r="G29" s="6" t="n">
        <v>102.95855620589</v>
      </c>
      <c r="H29" s="9" t="n">
        <v>76.9604981513544</v>
      </c>
      <c r="I29" s="9" t="n">
        <v>99.8719988853898</v>
      </c>
      <c r="J29" s="6" t="n">
        <v>96.6090279613207</v>
      </c>
      <c r="K29" s="6" t="n">
        <v>17.0550669971091</v>
      </c>
    </row>
    <row r="30" customFormat="false" ht="15.75" hidden="false" customHeight="false" outlineLevel="0" collapsed="false">
      <c r="A30" s="5" t="n">
        <v>12.5</v>
      </c>
      <c r="B30" s="6" t="n">
        <v>103.098370282344</v>
      </c>
      <c r="C30" s="6" t="n">
        <v>126.009600455079</v>
      </c>
      <c r="D30" s="6" t="n">
        <v>101.82665823837</v>
      </c>
      <c r="E30" s="6" t="n">
        <v>105.066968602627</v>
      </c>
      <c r="F30" s="6" t="n">
        <v>107.231902543242</v>
      </c>
      <c r="G30" s="6" t="n">
        <v>102.274309530302</v>
      </c>
      <c r="H30" s="9" t="n">
        <v>84.1300367112442</v>
      </c>
      <c r="I30" s="9" t="n">
        <v>101.133137170202</v>
      </c>
      <c r="J30" s="6" t="n">
        <v>103.846372941676</v>
      </c>
      <c r="K30" s="6" t="n">
        <v>11.3852411969872</v>
      </c>
    </row>
    <row r="31" customFormat="false" ht="15.75" hidden="false" customHeight="false" outlineLevel="0" collapsed="false">
      <c r="A31" s="5" t="n">
        <v>25</v>
      </c>
      <c r="B31" s="6" t="n">
        <v>108.263619832987</v>
      </c>
      <c r="C31" s="6" t="n">
        <v>125.128309258653</v>
      </c>
      <c r="D31" s="6" t="n">
        <v>96.0062503824832</v>
      </c>
      <c r="E31" s="6" t="n">
        <v>82.3639608500644</v>
      </c>
      <c r="F31" s="6" t="n">
        <v>106.419451764942</v>
      </c>
      <c r="G31" s="6" t="n">
        <v>99.0119689313684</v>
      </c>
      <c r="H31" s="9" t="n">
        <v>90.7829696468238</v>
      </c>
      <c r="I31" s="9" t="n">
        <v>96.1118508867334</v>
      </c>
      <c r="J31" s="6" t="n">
        <v>100.511047694257</v>
      </c>
      <c r="K31" s="6" t="n">
        <v>12.9110518122767</v>
      </c>
    </row>
    <row r="32" customFormat="false" ht="15.75" hidden="false" customHeight="false" outlineLevel="0" collapsed="false">
      <c r="A32" s="5" t="n">
        <v>50</v>
      </c>
      <c r="B32" s="6" t="n">
        <v>93.0799780007838</v>
      </c>
      <c r="C32" s="6" t="n">
        <v>96.4899438355502</v>
      </c>
      <c r="D32" s="6" t="n">
        <v>95.6131236798641</v>
      </c>
      <c r="E32" s="6" t="n">
        <v>99.3173510256112</v>
      </c>
      <c r="F32" s="6" t="n">
        <v>93.3999722749096</v>
      </c>
      <c r="G32" s="6" t="n">
        <v>101.445018678222</v>
      </c>
      <c r="H32" s="9" t="n">
        <v>94.1159858005574</v>
      </c>
      <c r="I32" s="9" t="n">
        <v>85.8446020674346</v>
      </c>
      <c r="J32" s="6" t="n">
        <v>94.9132469203666</v>
      </c>
      <c r="K32" s="6" t="n">
        <v>4.68375300912262</v>
      </c>
    </row>
    <row r="33" customFormat="false" ht="15.75" hidden="false" customHeight="false" outlineLevel="0" collapsed="false">
      <c r="A33" s="5" t="s">
        <v>18</v>
      </c>
      <c r="B33" s="6" t="n">
        <v>100</v>
      </c>
      <c r="C33" s="6" t="n">
        <v>100</v>
      </c>
      <c r="D33" s="6" t="n">
        <v>100</v>
      </c>
      <c r="E33" s="6" t="n">
        <v>100</v>
      </c>
      <c r="F33" s="6" t="n">
        <v>100</v>
      </c>
      <c r="G33" s="6" t="n">
        <v>100</v>
      </c>
      <c r="H33" s="6" t="n">
        <v>100</v>
      </c>
      <c r="I33" s="6" t="n">
        <v>100</v>
      </c>
      <c r="J33" s="6" t="n">
        <v>100</v>
      </c>
      <c r="K33" s="6" t="n">
        <v>0</v>
      </c>
    </row>
    <row r="34" customFormat="false" ht="15.75" hidden="false" customHeight="false" outlineLevel="0" collapsed="false">
      <c r="A34" s="7" t="s">
        <v>21</v>
      </c>
      <c r="B34" s="1" t="s">
        <v>22</v>
      </c>
      <c r="C34" s="1" t="s">
        <v>22</v>
      </c>
      <c r="D34" s="1" t="s">
        <v>22</v>
      </c>
      <c r="E34" s="1" t="s">
        <v>22</v>
      </c>
      <c r="F34" s="1" t="s">
        <v>22</v>
      </c>
      <c r="G34" s="1" t="s">
        <v>22</v>
      </c>
      <c r="H34" s="1" t="s">
        <v>22</v>
      </c>
      <c r="I34" s="1" t="s">
        <v>22</v>
      </c>
      <c r="J34" s="1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2:J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:J5"/>
    </sheetView>
  </sheetViews>
  <sheetFormatPr defaultColWidth="8.99609375" defaultRowHeight="15.75" zeroHeight="false" outlineLevelRow="0" outlineLevelCol="0"/>
  <cols>
    <col collapsed="false" customWidth="false" hidden="false" outlineLevel="0" max="257" min="1" style="1" width="8.99"/>
  </cols>
  <sheetData>
    <row r="2" customFormat="false" ht="15.75" hidden="false" customHeight="false" outlineLevel="0" collapsed="false">
      <c r="A2" s="10" t="s">
        <v>23</v>
      </c>
    </row>
    <row r="4" customFormat="false" ht="15.75" hidden="false" customHeight="false" outlineLevel="0" collapsed="false">
      <c r="A4" s="1" t="s">
        <v>1</v>
      </c>
    </row>
    <row r="5" customFormat="false" ht="15.75" hidden="false" customHeight="false" outlineLevel="0" collapsed="false">
      <c r="A5" s="3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</row>
    <row r="6" customFormat="false" ht="15.75" hidden="false" customHeight="false" outlineLevel="0" collapsed="false">
      <c r="A6" s="5" t="n">
        <v>3.125</v>
      </c>
      <c r="B6" s="9" t="n">
        <v>3301.29223632813</v>
      </c>
      <c r="C6" s="9" t="n">
        <v>2619.34619140625</v>
      </c>
      <c r="D6" s="9" t="n">
        <v>3116.53979492188</v>
      </c>
      <c r="E6" s="9" t="n">
        <v>3469.98046875</v>
      </c>
      <c r="F6" s="9" t="n">
        <v>2811.18994140625</v>
      </c>
      <c r="G6" s="9" t="n">
        <v>3328.072265625</v>
      </c>
      <c r="H6" s="9" t="n">
        <v>4363.20458984375</v>
      </c>
      <c r="I6" s="9" t="n">
        <v>4581.72705078125</v>
      </c>
      <c r="J6" s="9" t="n">
        <v>4134.96044921875</v>
      </c>
    </row>
    <row r="7" customFormat="false" ht="15.75" hidden="false" customHeight="false" outlineLevel="0" collapsed="false">
      <c r="A7" s="5" t="n">
        <v>6.25</v>
      </c>
      <c r="B7" s="9" t="n">
        <v>2168.03198242188</v>
      </c>
      <c r="C7" s="9" t="n">
        <v>2001.89074707031</v>
      </c>
      <c r="D7" s="9" t="n">
        <v>2671.22534179688</v>
      </c>
      <c r="E7" s="9" t="n">
        <v>3631.494140625</v>
      </c>
      <c r="F7" s="9" t="n">
        <v>2426.32592773438</v>
      </c>
      <c r="G7" s="9" t="n">
        <v>2841.07421875</v>
      </c>
      <c r="H7" s="9" t="n">
        <v>5139.4765625</v>
      </c>
      <c r="I7" s="9" t="n">
        <v>5104.841796875</v>
      </c>
      <c r="J7" s="9" t="n">
        <v>4284.8125</v>
      </c>
    </row>
    <row r="8" customFormat="false" ht="15.75" hidden="false" customHeight="false" outlineLevel="0" collapsed="false">
      <c r="A8" s="5" t="n">
        <v>12.5</v>
      </c>
      <c r="B8" s="9" t="n">
        <v>1430.06274414063</v>
      </c>
      <c r="C8" s="9" t="n">
        <v>1451.34899902344</v>
      </c>
      <c r="D8" s="9" t="n">
        <v>1435.0322265625</v>
      </c>
      <c r="E8" s="9" t="n">
        <v>2044.11437988281</v>
      </c>
      <c r="F8" s="9" t="n">
        <v>1823.15710449219</v>
      </c>
      <c r="G8" s="9" t="n">
        <v>1430.48986816406</v>
      </c>
      <c r="H8" s="9" t="n">
        <v>3163.16845703125</v>
      </c>
      <c r="I8" s="9" t="n">
        <v>2856.45263671875</v>
      </c>
      <c r="J8" s="9" t="n">
        <v>2463.55249023438</v>
      </c>
    </row>
    <row r="9" customFormat="false" ht="15.75" hidden="false" customHeight="false" outlineLevel="0" collapsed="false">
      <c r="A9" s="5" t="n">
        <v>25</v>
      </c>
      <c r="B9" s="9" t="n">
        <v>1039.43896484375</v>
      </c>
      <c r="C9" s="9" t="n">
        <v>1054.03283691406</v>
      </c>
      <c r="D9" s="9" t="n">
        <v>1077.80053710938</v>
      </c>
      <c r="E9" s="9" t="n">
        <v>1112.46398925781</v>
      </c>
      <c r="F9" s="9" t="n">
        <v>680.811157226563</v>
      </c>
      <c r="G9" s="9" t="n">
        <v>632.601501464844</v>
      </c>
      <c r="H9" s="9" t="n">
        <v>1153.08215332031</v>
      </c>
      <c r="I9" s="9" t="n">
        <v>1125.69714355469</v>
      </c>
      <c r="J9" s="9" t="n">
        <v>1260.09692382813</v>
      </c>
    </row>
    <row r="10" customFormat="false" ht="15.75" hidden="false" customHeight="false" outlineLevel="0" collapsed="false">
      <c r="A10" s="5" t="n">
        <v>50</v>
      </c>
      <c r="B10" s="9" t="n">
        <v>996.82421875</v>
      </c>
      <c r="C10" s="9" t="n">
        <v>1159.90551757813</v>
      </c>
      <c r="D10" s="9" t="n">
        <v>1049.79772949219</v>
      </c>
      <c r="E10" s="9" t="n">
        <v>308.267364501953</v>
      </c>
      <c r="F10" s="9" t="n">
        <v>267.906372070313</v>
      </c>
      <c r="G10" s="9" t="n">
        <v>260.244140625</v>
      </c>
      <c r="H10" s="9" t="n">
        <v>285.203002929688</v>
      </c>
      <c r="I10" s="9" t="n">
        <v>258.202514648438</v>
      </c>
      <c r="J10" s="9" t="n">
        <v>245.830108642578</v>
      </c>
    </row>
    <row r="11" customFormat="false" ht="15.75" hidden="false" customHeight="false" outlineLevel="0" collapsed="false">
      <c r="A11" s="5" t="s">
        <v>18</v>
      </c>
      <c r="B11" s="9" t="n">
        <v>2155.3115234375</v>
      </c>
      <c r="C11" s="9" t="n">
        <v>2804.80981445313</v>
      </c>
      <c r="D11" s="9" t="n">
        <v>3034.48022460938</v>
      </c>
      <c r="E11" s="9" t="n">
        <v>3883.02612304688</v>
      </c>
      <c r="F11" s="9" t="n">
        <v>3020.8203125</v>
      </c>
      <c r="G11" s="9" t="n">
        <v>3089.5166015625</v>
      </c>
      <c r="H11" s="9" t="n">
        <v>4200.89697265625</v>
      </c>
      <c r="I11" s="9" t="n">
        <v>3742.21875</v>
      </c>
      <c r="J11" s="9" t="n">
        <v>3651.89013671875</v>
      </c>
    </row>
    <row r="13" customFormat="false" ht="15.75" hidden="false" customHeight="false" outlineLevel="0" collapsed="false">
      <c r="A13" s="1" t="s">
        <v>17</v>
      </c>
    </row>
    <row r="14" customFormat="false" ht="15.75" hidden="false" customHeight="false" outlineLevel="0" collapsed="false">
      <c r="A14" s="3" t="s">
        <v>2</v>
      </c>
      <c r="B14" s="4" t="s">
        <v>3</v>
      </c>
      <c r="C14" s="4" t="s">
        <v>4</v>
      </c>
      <c r="D14" s="4" t="s">
        <v>5</v>
      </c>
      <c r="E14" s="4" t="s">
        <v>6</v>
      </c>
      <c r="F14" s="4" t="s">
        <v>7</v>
      </c>
      <c r="G14" s="4" t="s">
        <v>8</v>
      </c>
      <c r="H14" s="4" t="s">
        <v>9</v>
      </c>
      <c r="I14" s="4" t="s">
        <v>10</v>
      </c>
      <c r="J14" s="4" t="s">
        <v>11</v>
      </c>
    </row>
    <row r="15" customFormat="false" ht="15.75" hidden="false" customHeight="false" outlineLevel="0" collapsed="false">
      <c r="A15" s="5" t="n">
        <v>3.125</v>
      </c>
      <c r="B15" s="9" t="n">
        <v>4657.9169921875</v>
      </c>
      <c r="C15" s="9" t="n">
        <v>3603.84057617188</v>
      </c>
      <c r="D15" s="9" t="n">
        <v>3395.96752929688</v>
      </c>
      <c r="E15" s="9" t="n">
        <v>4515.99560546875</v>
      </c>
      <c r="F15" s="9" t="n">
        <v>4718.908203125</v>
      </c>
      <c r="G15" s="9" t="n">
        <v>4173.35009765625</v>
      </c>
      <c r="H15" s="9" t="n">
        <v>7328.4658203125</v>
      </c>
      <c r="I15" s="9" t="n">
        <v>6038.755859375</v>
      </c>
      <c r="J15" s="9" t="n">
        <v>5447.5732421875</v>
      </c>
    </row>
    <row r="16" customFormat="false" ht="15.75" hidden="false" customHeight="false" outlineLevel="0" collapsed="false">
      <c r="A16" s="5" t="n">
        <v>6.25</v>
      </c>
      <c r="B16" s="9" t="n">
        <v>3366.87475585938</v>
      </c>
      <c r="C16" s="9" t="n">
        <v>2735.58276367188</v>
      </c>
      <c r="D16" s="9" t="n">
        <v>2590.87329101563</v>
      </c>
      <c r="E16" s="9" t="n">
        <v>3392.47265625</v>
      </c>
      <c r="F16" s="9" t="n">
        <v>4083.78271484375</v>
      </c>
      <c r="G16" s="9" t="n">
        <v>2872.24438476563</v>
      </c>
      <c r="H16" s="9" t="n">
        <v>6727.36669921875</v>
      </c>
      <c r="I16" s="9" t="n">
        <v>5616.8251953125</v>
      </c>
      <c r="J16" s="9" t="n">
        <v>4627.79345703125</v>
      </c>
    </row>
    <row r="17" customFormat="false" ht="15.75" hidden="false" customHeight="false" outlineLevel="0" collapsed="false">
      <c r="A17" s="5" t="n">
        <v>12.5</v>
      </c>
      <c r="B17" s="9" t="n">
        <v>2091.62329101563</v>
      </c>
      <c r="C17" s="9" t="n">
        <v>2106.822265625</v>
      </c>
      <c r="D17" s="9" t="n">
        <v>1701.65393066406</v>
      </c>
      <c r="E17" s="9" t="n">
        <v>2184.58959960938</v>
      </c>
      <c r="F17" s="9" t="n">
        <v>2561.3408203125</v>
      </c>
      <c r="G17" s="9" t="n">
        <v>1799.98742675781</v>
      </c>
      <c r="H17" s="9" t="n">
        <v>3793.53833007813</v>
      </c>
      <c r="I17" s="9" t="n">
        <v>3548.86938476563</v>
      </c>
      <c r="J17" s="9" t="n">
        <v>3019.93530273438</v>
      </c>
    </row>
    <row r="18" customFormat="false" ht="15.75" hidden="false" customHeight="false" outlineLevel="0" collapsed="false">
      <c r="A18" s="5" t="n">
        <v>25</v>
      </c>
      <c r="B18" s="9" t="n">
        <v>1291.68310546875</v>
      </c>
      <c r="C18" s="9" t="n">
        <v>1330.1494140625</v>
      </c>
      <c r="D18" s="9" t="n">
        <v>1246.31762695313</v>
      </c>
      <c r="E18" s="9" t="n">
        <v>887.5751953125</v>
      </c>
      <c r="F18" s="9" t="n">
        <v>970.676696777344</v>
      </c>
      <c r="G18" s="9" t="n">
        <v>946.236022949219</v>
      </c>
      <c r="H18" s="9" t="n">
        <v>1660.427734375</v>
      </c>
      <c r="I18" s="9" t="n">
        <v>1735.25549316406</v>
      </c>
      <c r="J18" s="9" t="n">
        <v>1309.56958007813</v>
      </c>
    </row>
    <row r="19" customFormat="false" ht="15.75" hidden="false" customHeight="false" outlineLevel="0" collapsed="false">
      <c r="A19" s="5" t="n">
        <v>50</v>
      </c>
      <c r="B19" s="9" t="n">
        <v>1198.81811523438</v>
      </c>
      <c r="C19" s="9" t="n">
        <v>1099.61499023438</v>
      </c>
      <c r="D19" s="9" t="n">
        <v>1090.03149414063</v>
      </c>
      <c r="E19" s="9" t="n">
        <v>393.958312988281</v>
      </c>
      <c r="F19" s="9" t="n">
        <v>389.016540527344</v>
      </c>
      <c r="G19" s="9" t="n">
        <v>368.060791015625</v>
      </c>
      <c r="H19" s="9" t="n">
        <v>428.923278808594</v>
      </c>
      <c r="I19" s="9" t="n">
        <v>362.651977539063</v>
      </c>
      <c r="J19" s="9" t="n">
        <v>354.745666503906</v>
      </c>
    </row>
    <row r="20" customFormat="false" ht="15.75" hidden="false" customHeight="false" outlineLevel="0" collapsed="false">
      <c r="A20" s="5" t="s">
        <v>18</v>
      </c>
      <c r="B20" s="9" t="n">
        <v>3672.40087890625</v>
      </c>
      <c r="C20" s="9" t="n">
        <v>4549.5458984375</v>
      </c>
      <c r="D20" s="9" t="n">
        <v>3131.01147460938</v>
      </c>
      <c r="E20" s="9" t="n">
        <v>3386.0986328125</v>
      </c>
      <c r="F20" s="9" t="n">
        <v>3949.37744140625</v>
      </c>
      <c r="G20" s="9" t="n">
        <v>3449.9501953125</v>
      </c>
      <c r="H20" s="9" t="n">
        <v>6817.5576171875</v>
      </c>
      <c r="I20" s="9" t="n">
        <v>5602.12451171875</v>
      </c>
      <c r="J20" s="9" t="n">
        <v>4513.02197265625</v>
      </c>
    </row>
    <row r="22" customFormat="false" ht="15.75" hidden="false" customHeight="false" outlineLevel="0" collapsed="false">
      <c r="A22" s="1" t="s">
        <v>24</v>
      </c>
      <c r="H22" s="11"/>
      <c r="I22" s="11"/>
    </row>
    <row r="23" customFormat="false" ht="15.75" hidden="false" customHeight="false" outlineLevel="0" collapsed="false">
      <c r="A23" s="3" t="s">
        <v>2</v>
      </c>
      <c r="B23" s="4" t="s">
        <v>3</v>
      </c>
      <c r="C23" s="4" t="s">
        <v>4</v>
      </c>
      <c r="D23" s="4" t="s">
        <v>5</v>
      </c>
      <c r="E23" s="4" t="s">
        <v>6</v>
      </c>
      <c r="F23" s="4" t="s">
        <v>7</v>
      </c>
      <c r="G23" s="4" t="s">
        <v>8</v>
      </c>
      <c r="H23" s="4" t="s">
        <v>9</v>
      </c>
      <c r="I23" s="4" t="s">
        <v>10</v>
      </c>
      <c r="J23" s="4"/>
    </row>
    <row r="24" customFormat="false" ht="15.75" hidden="false" customHeight="false" outlineLevel="0" collapsed="false">
      <c r="A24" s="5" t="n">
        <v>3.125</v>
      </c>
      <c r="B24" s="9" t="n">
        <v>8248.2685546875</v>
      </c>
      <c r="C24" s="9" t="n">
        <v>6494.4365234375</v>
      </c>
      <c r="D24" s="9" t="n">
        <v>5972.03125</v>
      </c>
      <c r="E24" s="9" t="n">
        <v>2524.33154296875</v>
      </c>
      <c r="F24" s="9" t="n">
        <v>2980.27099609375</v>
      </c>
      <c r="G24" s="9" t="n">
        <v>3732.5283203125</v>
      </c>
      <c r="H24" s="9" t="n">
        <v>4738.0078125</v>
      </c>
      <c r="I24" s="9" t="n">
        <v>5344.919921875</v>
      </c>
    </row>
    <row r="25" customFormat="false" ht="15.75" hidden="false" customHeight="false" outlineLevel="0" collapsed="false">
      <c r="A25" s="5" t="n">
        <v>6.25</v>
      </c>
      <c r="B25" s="9" t="n">
        <v>7107.72119140625</v>
      </c>
      <c r="C25" s="9" t="n">
        <v>6510.36181640625</v>
      </c>
      <c r="D25" s="9" t="n">
        <v>5112.2978515625</v>
      </c>
      <c r="E25" s="9" t="n">
        <v>2343.48095703125</v>
      </c>
      <c r="F25" s="9" t="n">
        <v>2963.162109375</v>
      </c>
      <c r="G25" s="9" t="n">
        <v>3199.60009765625</v>
      </c>
      <c r="H25" s="9" t="n">
        <v>3214.10400390625</v>
      </c>
      <c r="I25" s="9" t="n">
        <v>4740.59130859375</v>
      </c>
      <c r="J25" s="11"/>
    </row>
    <row r="26" customFormat="false" ht="15.75" hidden="false" customHeight="false" outlineLevel="0" collapsed="false">
      <c r="A26" s="5" t="n">
        <v>12.5</v>
      </c>
      <c r="B26" s="9" t="n">
        <v>7859.80859375</v>
      </c>
      <c r="C26" s="9" t="n">
        <v>8606.947265625</v>
      </c>
      <c r="D26" s="9" t="n">
        <v>7219.443359375</v>
      </c>
      <c r="E26" s="9" t="n">
        <v>2262.64721679688</v>
      </c>
      <c r="F26" s="9" t="n">
        <v>2561.0341796875</v>
      </c>
      <c r="G26" s="9" t="n">
        <v>3179.06909179688</v>
      </c>
      <c r="H26" s="9" t="n">
        <v>3502.16137695313</v>
      </c>
      <c r="I26" s="9" t="n">
        <v>4798.9130859375</v>
      </c>
    </row>
    <row r="27" customFormat="false" ht="15.75" hidden="false" customHeight="false" outlineLevel="0" collapsed="false">
      <c r="A27" s="5" t="n">
        <v>25</v>
      </c>
      <c r="B27" s="9" t="n">
        <v>8245.822265625</v>
      </c>
      <c r="C27" s="9" t="n">
        <v>8547.8359375</v>
      </c>
      <c r="D27" s="9" t="n">
        <v>6815.6376953125</v>
      </c>
      <c r="E27" s="9" t="n">
        <v>1797.5712890625</v>
      </c>
      <c r="F27" s="9" t="n">
        <v>2542.46630859375</v>
      </c>
      <c r="G27" s="9" t="n">
        <v>3081.1826171875</v>
      </c>
      <c r="H27" s="9" t="n">
        <v>3769.462890625</v>
      </c>
      <c r="I27" s="9" t="n">
        <v>4566.7021484375</v>
      </c>
    </row>
    <row r="28" customFormat="false" ht="15.75" hidden="false" customHeight="false" outlineLevel="0" collapsed="false">
      <c r="A28" s="5" t="n">
        <v>50</v>
      </c>
      <c r="B28" s="9" t="n">
        <v>7111.10498046875</v>
      </c>
      <c r="C28" s="9" t="n">
        <v>6626.94287109375</v>
      </c>
      <c r="D28" s="9" t="n">
        <v>6788.36376953125</v>
      </c>
      <c r="E28" s="9" t="n">
        <v>2144.86499023438</v>
      </c>
      <c r="F28" s="9" t="n">
        <v>2244.91577148438</v>
      </c>
      <c r="G28" s="9" t="n">
        <v>3154.18627929688</v>
      </c>
      <c r="H28" s="9" t="n">
        <v>3903.37646484375</v>
      </c>
      <c r="I28" s="9" t="n">
        <v>4091.89111328125</v>
      </c>
    </row>
    <row r="29" customFormat="false" ht="15.75" hidden="false" customHeight="false" outlineLevel="0" collapsed="false">
      <c r="A29" s="5" t="s">
        <v>18</v>
      </c>
      <c r="B29" s="9" t="n">
        <v>7628.25830078125</v>
      </c>
      <c r="C29" s="9" t="n">
        <v>6862.37646484375</v>
      </c>
      <c r="D29" s="9" t="n">
        <v>7092.71435546875</v>
      </c>
      <c r="E29" s="9" t="n">
        <v>2158.84912109375</v>
      </c>
      <c r="F29" s="9" t="n">
        <v>2395.75439453125</v>
      </c>
      <c r="G29" s="9" t="n">
        <v>3110.82861328125</v>
      </c>
      <c r="H29" s="9" t="n">
        <v>4139.7841796875</v>
      </c>
      <c r="I29" s="9" t="n">
        <v>4746.5107421875</v>
      </c>
    </row>
    <row r="31" customFormat="false" ht="15.75" hidden="false" customHeight="false" outlineLevel="0" collapsed="false">
      <c r="J31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CC"/>
    <pageSetUpPr fitToPage="false"/>
  </sheetPr>
  <dimension ref="A2:O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:I25"/>
    </sheetView>
  </sheetViews>
  <sheetFormatPr defaultColWidth="8.8984375" defaultRowHeight="16.5" zeroHeight="false" outlineLevelRow="0" outlineLevelCol="0"/>
  <sheetData>
    <row r="2" customFormat="false" ht="16.5" hidden="false" customHeight="false" outlineLevel="0" collapsed="false">
      <c r="A2" s="13" t="s">
        <v>25</v>
      </c>
    </row>
    <row r="5" customFormat="false" ht="16.5" hidden="false" customHeight="false" outlineLevel="0" collapsed="false">
      <c r="A5" s="14" t="s">
        <v>1</v>
      </c>
      <c r="F5" s="14"/>
      <c r="G5" s="14"/>
      <c r="H5" s="14"/>
      <c r="I5" s="14"/>
      <c r="J5" s="14"/>
      <c r="K5" s="14"/>
      <c r="L5" s="14"/>
      <c r="M5" s="14"/>
      <c r="N5" s="14"/>
      <c r="O5" s="14"/>
    </row>
    <row r="6" customFormat="false" ht="16.5" hidden="false" customHeight="false" outlineLevel="0" collapsed="false">
      <c r="A6" s="3" t="s">
        <v>2</v>
      </c>
      <c r="B6" s="4" t="s">
        <v>3</v>
      </c>
      <c r="C6" s="4" t="s">
        <v>4</v>
      </c>
      <c r="D6" s="4" t="s">
        <v>5</v>
      </c>
      <c r="E6" s="4" t="s">
        <v>6</v>
      </c>
      <c r="F6" s="4" t="s">
        <v>7</v>
      </c>
      <c r="G6" s="4" t="s">
        <v>8</v>
      </c>
      <c r="H6" s="4" t="s">
        <v>9</v>
      </c>
      <c r="I6" s="4" t="s">
        <v>10</v>
      </c>
      <c r="J6" s="4" t="s">
        <v>11</v>
      </c>
      <c r="K6" s="14"/>
      <c r="L6" s="14"/>
      <c r="M6" s="14"/>
      <c r="N6" s="14"/>
      <c r="O6" s="14"/>
    </row>
    <row r="7" customFormat="false" ht="16.5" hidden="false" customHeight="false" outlineLevel="0" collapsed="false">
      <c r="A7" s="15" t="n">
        <v>3.125</v>
      </c>
      <c r="B7" s="16" t="n">
        <v>3164.59026590983</v>
      </c>
      <c r="C7" s="16" t="n">
        <v>2482.64427439372</v>
      </c>
      <c r="D7" s="16" t="n">
        <v>2979.83780924479</v>
      </c>
      <c r="E7" s="16" t="n">
        <v>3359.65228271484</v>
      </c>
      <c r="F7" s="16" t="n">
        <v>2700.86159515381</v>
      </c>
      <c r="G7" s="16" t="n">
        <v>3217.74398040772</v>
      </c>
      <c r="H7" s="16" t="n">
        <v>4241.21708679199</v>
      </c>
      <c r="I7" s="16" t="n">
        <v>4459.73969268799</v>
      </c>
      <c r="J7" s="16" t="n">
        <v>4012.97316741943</v>
      </c>
    </row>
    <row r="8" customFormat="false" ht="16.5" hidden="false" customHeight="false" outlineLevel="0" collapsed="false">
      <c r="A8" s="15" t="n">
        <v>6.25</v>
      </c>
      <c r="B8" s="16" t="n">
        <v>2031.33013407389</v>
      </c>
      <c r="C8" s="16" t="n">
        <v>1865.18885294596</v>
      </c>
      <c r="D8" s="16" t="n">
        <v>2534.52331797282</v>
      </c>
      <c r="E8" s="16" t="n">
        <v>3521.16583251953</v>
      </c>
      <c r="F8" s="16" t="n">
        <v>2315.99768066406</v>
      </c>
      <c r="G8" s="16" t="n">
        <v>2730.74603271484</v>
      </c>
      <c r="H8" s="16" t="n">
        <v>5017.48923492432</v>
      </c>
      <c r="I8" s="16" t="n">
        <v>4982.85433197022</v>
      </c>
      <c r="J8" s="16" t="n">
        <v>4162.82509613037</v>
      </c>
    </row>
    <row r="9" customFormat="false" ht="16.5" hidden="false" customHeight="false" outlineLevel="0" collapsed="false">
      <c r="A9" s="15" t="n">
        <v>12.5</v>
      </c>
      <c r="B9" s="16" t="n">
        <v>1293.36087290446</v>
      </c>
      <c r="C9" s="16" t="n">
        <v>1314.64705149333</v>
      </c>
      <c r="D9" s="16" t="n">
        <v>1298.33031717936</v>
      </c>
      <c r="E9" s="16" t="n">
        <v>1933.78610229492</v>
      </c>
      <c r="F9" s="16" t="n">
        <v>1712.82879638672</v>
      </c>
      <c r="G9" s="16" t="n">
        <v>1320.16152191162</v>
      </c>
      <c r="H9" s="16" t="n">
        <v>3041.18105316162</v>
      </c>
      <c r="I9" s="16" t="n">
        <v>2734.46519470215</v>
      </c>
      <c r="J9" s="16" t="n">
        <v>2341.56499481201</v>
      </c>
    </row>
    <row r="10" customFormat="false" ht="16.5" hidden="false" customHeight="false" outlineLevel="0" collapsed="false">
      <c r="A10" s="15" t="n">
        <v>25</v>
      </c>
      <c r="B10" s="16" t="n">
        <v>902.737055460612</v>
      </c>
      <c r="C10" s="16" t="n">
        <v>917.330912272135</v>
      </c>
      <c r="D10" s="16" t="n">
        <v>941.09858194987</v>
      </c>
      <c r="E10" s="16" t="n">
        <v>1002.13568115234</v>
      </c>
      <c r="F10" s="16" t="n">
        <v>570.482879638672</v>
      </c>
      <c r="G10" s="16" t="n">
        <v>522.273193359375</v>
      </c>
      <c r="H10" s="16" t="n">
        <v>1031.09471893311</v>
      </c>
      <c r="I10" s="16" t="n">
        <v>1003.7096786499</v>
      </c>
      <c r="J10" s="16" t="n">
        <v>1138.10945892334</v>
      </c>
    </row>
    <row r="11" customFormat="false" ht="16.5" hidden="false" customHeight="false" outlineLevel="0" collapsed="false">
      <c r="A11" s="15" t="n">
        <v>50</v>
      </c>
      <c r="B11" s="16" t="n">
        <v>860.122294108073</v>
      </c>
      <c r="C11" s="16" t="n">
        <v>1023.20362345378</v>
      </c>
      <c r="D11" s="16" t="n">
        <v>913.095835367839</v>
      </c>
      <c r="E11" s="16" t="n">
        <v>197.939056396484</v>
      </c>
      <c r="F11" s="16" t="n">
        <v>157.578063964844</v>
      </c>
      <c r="G11" s="16" t="n">
        <v>149.915832519531</v>
      </c>
      <c r="H11" s="16" t="n">
        <v>163.215538024902</v>
      </c>
      <c r="I11" s="16" t="n">
        <v>136.215049743652</v>
      </c>
      <c r="J11" s="16" t="n">
        <v>123.842643737793</v>
      </c>
    </row>
    <row r="12" customFormat="false" ht="16.5" hidden="false" customHeight="false" outlineLevel="0" collapsed="false">
      <c r="A12" s="15" t="s">
        <v>18</v>
      </c>
      <c r="B12" s="16" t="n">
        <v>2018.60949198405</v>
      </c>
      <c r="C12" s="16" t="n">
        <v>2668.10800425212</v>
      </c>
      <c r="D12" s="16" t="n">
        <v>2897.77824656169</v>
      </c>
      <c r="E12" s="16" t="n">
        <v>3772.69770812988</v>
      </c>
      <c r="F12" s="16" t="n">
        <v>2910.49194335938</v>
      </c>
      <c r="G12" s="16" t="n">
        <v>2979.18841552734</v>
      </c>
      <c r="H12" s="16" t="n">
        <v>4078.90938568115</v>
      </c>
      <c r="I12" s="16" t="n">
        <v>3620.23128509522</v>
      </c>
      <c r="J12" s="16" t="n">
        <v>3529.90273284912</v>
      </c>
    </row>
    <row r="13" customFormat="false" ht="16.5" hidden="false" customHeight="false" outlineLevel="0" collapsed="false">
      <c r="A13" s="14"/>
      <c r="F13" s="14"/>
      <c r="G13" s="14"/>
      <c r="H13" s="14"/>
      <c r="I13" s="14"/>
      <c r="J13" s="14"/>
      <c r="K13" s="14"/>
      <c r="L13" s="14"/>
      <c r="M13" s="14"/>
      <c r="N13" s="14"/>
      <c r="O13" s="14"/>
    </row>
    <row r="14" customFormat="false" ht="16.5" hidden="false" customHeight="false" outlineLevel="0" collapsed="false">
      <c r="A14" s="14" t="s">
        <v>17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</row>
    <row r="15" customFormat="false" ht="16.5" hidden="false" customHeight="false" outlineLevel="0" collapsed="false">
      <c r="A15" s="3" t="s">
        <v>2</v>
      </c>
      <c r="B15" s="4" t="s">
        <v>3</v>
      </c>
      <c r="C15" s="4" t="s">
        <v>4</v>
      </c>
      <c r="D15" s="4" t="s">
        <v>5</v>
      </c>
      <c r="E15" s="4" t="s">
        <v>6</v>
      </c>
      <c r="F15" s="4" t="s">
        <v>7</v>
      </c>
      <c r="G15" s="4" t="s">
        <v>8</v>
      </c>
      <c r="H15" s="4" t="s">
        <v>9</v>
      </c>
      <c r="I15" s="4" t="s">
        <v>10</v>
      </c>
      <c r="J15" s="4" t="s">
        <v>11</v>
      </c>
      <c r="K15" s="14"/>
      <c r="L15" s="14"/>
      <c r="M15" s="14"/>
      <c r="N15" s="14"/>
      <c r="O15" s="14"/>
    </row>
    <row r="16" customFormat="false" ht="16.5" hidden="false" customHeight="false" outlineLevel="0" collapsed="false">
      <c r="A16" s="15" t="n">
        <v>3.125</v>
      </c>
      <c r="B16" s="16" t="n">
        <v>3230.17284647624</v>
      </c>
      <c r="C16" s="16" t="n">
        <v>2598.88095347087</v>
      </c>
      <c r="D16" s="16" t="n">
        <v>2454.17133585612</v>
      </c>
      <c r="E16" s="16" t="n">
        <v>4405.66722106934</v>
      </c>
      <c r="F16" s="16" t="n">
        <v>4608.57983398438</v>
      </c>
      <c r="G16" s="16" t="n">
        <v>4063.02161407471</v>
      </c>
      <c r="H16" s="16" t="n">
        <v>7206.47832489014</v>
      </c>
      <c r="I16" s="16" t="n">
        <v>5916.76831817627</v>
      </c>
      <c r="J16" s="16" t="n">
        <v>5325.58597564697</v>
      </c>
    </row>
    <row r="17" customFormat="false" ht="16.5" hidden="false" customHeight="false" outlineLevel="0" collapsed="false">
      <c r="A17" s="15" t="n">
        <v>6.25</v>
      </c>
      <c r="B17" s="16" t="n">
        <v>1954.9213587443</v>
      </c>
      <c r="C17" s="16" t="n">
        <v>1970.12026468913</v>
      </c>
      <c r="D17" s="16" t="n">
        <v>1564.95203653971</v>
      </c>
      <c r="E17" s="16" t="n">
        <v>3282.14427947998</v>
      </c>
      <c r="F17" s="16" t="n">
        <v>3973.45440673828</v>
      </c>
      <c r="G17" s="16" t="n">
        <v>2761.91607666016</v>
      </c>
      <c r="H17" s="16" t="n">
        <v>6605.3791885376</v>
      </c>
      <c r="I17" s="16" t="n">
        <v>5494.83769989014</v>
      </c>
      <c r="J17" s="16" t="n">
        <v>4505.80619812012</v>
      </c>
    </row>
    <row r="18" customFormat="false" ht="16.5" hidden="false" customHeight="false" outlineLevel="0" collapsed="false">
      <c r="A18" s="15" t="n">
        <v>12.5</v>
      </c>
      <c r="B18" s="16" t="n">
        <v>1154.98124186198</v>
      </c>
      <c r="C18" s="16" t="n">
        <v>1193.44752756755</v>
      </c>
      <c r="D18" s="16" t="n">
        <v>1109.61574808757</v>
      </c>
      <c r="E18" s="16" t="n">
        <v>2074.26140594482</v>
      </c>
      <c r="F18" s="16" t="n">
        <v>2451.01245117188</v>
      </c>
      <c r="G18" s="16" t="n">
        <v>1689.65908813477</v>
      </c>
      <c r="H18" s="16" t="n">
        <v>3671.55081939697</v>
      </c>
      <c r="I18" s="16" t="n">
        <v>3426.88184356689</v>
      </c>
      <c r="J18" s="16" t="n">
        <v>2897.94788360596</v>
      </c>
    </row>
    <row r="19" customFormat="false" ht="16.5" hidden="false" customHeight="false" outlineLevel="0" collapsed="false">
      <c r="A19" s="15" t="n">
        <v>25</v>
      </c>
      <c r="B19" s="16" t="n">
        <v>1062.11616007487</v>
      </c>
      <c r="C19" s="16" t="n">
        <v>962.913103739421</v>
      </c>
      <c r="D19" s="16" t="n">
        <v>953.329592386882</v>
      </c>
      <c r="E19" s="16" t="n">
        <v>777.246917724609</v>
      </c>
      <c r="F19" s="16" t="n">
        <v>860.348373413086</v>
      </c>
      <c r="G19" s="16" t="n">
        <v>835.907691955566</v>
      </c>
      <c r="H19" s="16" t="n">
        <v>1538.44025421143</v>
      </c>
      <c r="I19" s="16" t="n">
        <v>1613.26803588867</v>
      </c>
      <c r="J19" s="16" t="n">
        <v>1187.58205413818</v>
      </c>
    </row>
    <row r="20" customFormat="false" ht="16.5" hidden="false" customHeight="false" outlineLevel="0" collapsed="false">
      <c r="A20" s="15" t="n">
        <v>50</v>
      </c>
      <c r="B20" s="16" t="n">
        <v>3535.69895426432</v>
      </c>
      <c r="C20" s="16" t="n">
        <v>4412.84383646647</v>
      </c>
      <c r="D20" s="16" t="n">
        <v>2994.30956522624</v>
      </c>
      <c r="E20" s="16" t="n">
        <v>283.630004882813</v>
      </c>
      <c r="F20" s="16" t="n">
        <v>278.688232421875</v>
      </c>
      <c r="G20" s="16" t="n">
        <v>257.732482910156</v>
      </c>
      <c r="H20" s="16" t="n">
        <v>306.935813903809</v>
      </c>
      <c r="I20" s="16" t="n">
        <v>240.664512634277</v>
      </c>
      <c r="J20" s="16" t="n">
        <v>232.758201599121</v>
      </c>
    </row>
    <row r="21" customFormat="false" ht="16.5" hidden="false" customHeight="false" outlineLevel="0" collapsed="false">
      <c r="A21" s="15" t="s">
        <v>18</v>
      </c>
      <c r="B21" s="16" t="n">
        <v>3535.69895426432</v>
      </c>
      <c r="C21" s="16" t="n">
        <v>4412.84383646647</v>
      </c>
      <c r="D21" s="16" t="n">
        <v>2994.30956522624</v>
      </c>
      <c r="E21" s="16" t="n">
        <v>3275.77043151855</v>
      </c>
      <c r="F21" s="16" t="n">
        <v>3839.04914855957</v>
      </c>
      <c r="G21" s="16" t="n">
        <v>3339.62197875977</v>
      </c>
      <c r="H21" s="16" t="n">
        <v>6695.56990814209</v>
      </c>
      <c r="I21" s="16" t="n">
        <v>5480.1372756958</v>
      </c>
      <c r="J21" s="16" t="n">
        <v>4391.03443145752</v>
      </c>
    </row>
    <row r="22" customFormat="false" ht="16.5" hidden="false" customHeight="false" outlineLevel="0" collapsed="false">
      <c r="F22" s="14"/>
      <c r="G22" s="14"/>
      <c r="H22" s="14"/>
      <c r="I22" s="14"/>
      <c r="J22" s="14"/>
      <c r="K22" s="14"/>
      <c r="L22" s="14"/>
      <c r="M22" s="14"/>
      <c r="N22" s="14"/>
      <c r="O22" s="14"/>
    </row>
    <row r="23" customFormat="false" ht="16.5" hidden="false" customHeight="false" outlineLevel="0" collapsed="false">
      <c r="F23" s="14"/>
      <c r="G23" s="14"/>
      <c r="H23" s="14"/>
      <c r="I23" s="14"/>
      <c r="J23" s="14"/>
      <c r="K23" s="14"/>
      <c r="L23" s="14"/>
      <c r="M23" s="15"/>
      <c r="N23" s="15"/>
      <c r="O23" s="14"/>
    </row>
    <row r="24" customFormat="false" ht="16.5" hidden="false" customHeight="false" outlineLevel="0" collapsed="false">
      <c r="A24" s="14" t="s">
        <v>24</v>
      </c>
      <c r="F24" s="14"/>
      <c r="G24" s="14"/>
      <c r="H24" s="14"/>
      <c r="I24" s="14"/>
      <c r="J24" s="14"/>
      <c r="K24" s="14"/>
      <c r="L24" s="14"/>
      <c r="M24" s="14"/>
      <c r="N24" s="14"/>
      <c r="O24" s="14"/>
    </row>
    <row r="25" customFormat="false" ht="16.5" hidden="false" customHeight="false" outlineLevel="0" collapsed="false">
      <c r="A25" s="3" t="s">
        <v>2</v>
      </c>
      <c r="B25" s="4" t="s">
        <v>3</v>
      </c>
      <c r="C25" s="4" t="s">
        <v>4</v>
      </c>
      <c r="D25" s="4" t="s">
        <v>5</v>
      </c>
      <c r="E25" s="4" t="s">
        <v>6</v>
      </c>
      <c r="F25" s="4" t="s">
        <v>7</v>
      </c>
      <c r="G25" s="4" t="s">
        <v>8</v>
      </c>
      <c r="H25" s="4" t="s">
        <v>9</v>
      </c>
      <c r="I25" s="4" t="s">
        <v>10</v>
      </c>
      <c r="J25" s="4"/>
      <c r="K25" s="14"/>
      <c r="L25" s="14"/>
      <c r="M25" s="14"/>
      <c r="N25" s="14"/>
      <c r="O25" s="14"/>
    </row>
    <row r="26" customFormat="false" ht="16.5" hidden="false" customHeight="false" outlineLevel="0" collapsed="false">
      <c r="A26" s="15" t="n">
        <v>3.125</v>
      </c>
      <c r="B26" s="16" t="n">
        <v>8093.30232020787</v>
      </c>
      <c r="C26" s="16" t="n">
        <v>6339.4701058524</v>
      </c>
      <c r="D26" s="16" t="n">
        <v>5817.06493922642</v>
      </c>
      <c r="E26" s="16" t="n">
        <v>2414.00335693359</v>
      </c>
      <c r="F26" s="16" t="n">
        <v>2869.94262695313</v>
      </c>
      <c r="G26" s="16" t="n">
        <v>3622.19989013672</v>
      </c>
      <c r="H26" s="16" t="n">
        <v>4616.0202255249</v>
      </c>
      <c r="I26" s="16" t="n">
        <v>5222.93257904053</v>
      </c>
      <c r="O26" s="14"/>
    </row>
    <row r="27" customFormat="false" ht="16.5" hidden="false" customHeight="false" outlineLevel="0" collapsed="false">
      <c r="A27" s="15" t="n">
        <v>6.25</v>
      </c>
      <c r="B27" s="16" t="n">
        <v>6952.75467463902</v>
      </c>
      <c r="C27" s="16" t="n">
        <v>6355.39544459752</v>
      </c>
      <c r="D27" s="16" t="n">
        <v>4957.33164760045</v>
      </c>
      <c r="E27" s="16" t="n">
        <v>2233.15255737305</v>
      </c>
      <c r="F27" s="16" t="n">
        <v>2852.8338470459</v>
      </c>
      <c r="G27" s="16" t="n">
        <v>3089.27166748047</v>
      </c>
      <c r="H27" s="16" t="n">
        <v>3092.11647796631</v>
      </c>
      <c r="I27" s="16" t="n">
        <v>4618.60374450684</v>
      </c>
      <c r="O27" s="14"/>
    </row>
    <row r="28" customFormat="false" ht="16.5" hidden="false" customHeight="false" outlineLevel="0" collapsed="false">
      <c r="A28" s="15" t="n">
        <v>12.5</v>
      </c>
      <c r="B28" s="16" t="n">
        <v>7704.84213801793</v>
      </c>
      <c r="C28" s="16" t="n">
        <v>8451.98090907506</v>
      </c>
      <c r="D28" s="16" t="n">
        <v>7064.4768044608</v>
      </c>
      <c r="E28" s="16" t="n">
        <v>2152.31884765625</v>
      </c>
      <c r="F28" s="16" t="n">
        <v>2450.70595550537</v>
      </c>
      <c r="G28" s="16" t="n">
        <v>3068.74084472656</v>
      </c>
      <c r="H28" s="16" t="n">
        <v>3380.1739730835</v>
      </c>
      <c r="I28" s="16" t="n">
        <v>4676.92537689209</v>
      </c>
      <c r="O28" s="14"/>
    </row>
    <row r="29" customFormat="false" ht="16.5" hidden="false" customHeight="false" outlineLevel="0" collapsed="false">
      <c r="A29" s="15" t="n">
        <v>25</v>
      </c>
      <c r="B29" s="16" t="n">
        <v>8090.85631343297</v>
      </c>
      <c r="C29" s="16" t="n">
        <v>8392.86909266881</v>
      </c>
      <c r="D29" s="16" t="n">
        <v>6660.67158290318</v>
      </c>
      <c r="E29" s="16" t="n">
        <v>1687.24298095703</v>
      </c>
      <c r="F29" s="16" t="n">
        <v>2432.13799285889</v>
      </c>
      <c r="G29" s="16" t="n">
        <v>2970.85430908203</v>
      </c>
      <c r="H29" s="16" t="n">
        <v>3647.4753036499</v>
      </c>
      <c r="I29" s="16" t="n">
        <v>4444.71482849121</v>
      </c>
      <c r="O29" s="14"/>
    </row>
    <row r="30" customFormat="false" ht="16.5" hidden="false" customHeight="false" outlineLevel="0" collapsed="false">
      <c r="A30" s="15" t="n">
        <v>50</v>
      </c>
      <c r="B30" s="16" t="n">
        <v>6956.13844081334</v>
      </c>
      <c r="C30" s="16" t="n">
        <v>6471.97642299107</v>
      </c>
      <c r="D30" s="16" t="n">
        <v>6633.39744349888</v>
      </c>
      <c r="E30" s="16" t="n">
        <v>2034.53672790527</v>
      </c>
      <c r="F30" s="16" t="n">
        <v>2134.58740234375</v>
      </c>
      <c r="G30" s="16" t="n">
        <v>3043.85797119141</v>
      </c>
      <c r="H30" s="16" t="n">
        <v>3781.38912200928</v>
      </c>
      <c r="I30" s="16" t="n">
        <v>3969.90352630615</v>
      </c>
      <c r="O30" s="14"/>
    </row>
    <row r="31" customFormat="false" ht="16.5" hidden="false" customHeight="false" outlineLevel="0" collapsed="false">
      <c r="A31" s="15" t="s">
        <v>18</v>
      </c>
      <c r="B31" s="16" t="n">
        <v>7473.29188319615</v>
      </c>
      <c r="C31" s="16" t="n">
        <v>6707.41029139927</v>
      </c>
      <c r="D31" s="16" t="n">
        <v>6937.7478615897</v>
      </c>
      <c r="E31" s="16" t="n">
        <v>2048.52093505859</v>
      </c>
      <c r="F31" s="16" t="n">
        <v>2285.42616271973</v>
      </c>
      <c r="G31" s="16" t="n">
        <v>3000.50018310547</v>
      </c>
      <c r="H31" s="16" t="n">
        <v>4017.79685974121</v>
      </c>
      <c r="I31" s="16" t="n">
        <v>4624.52318572998</v>
      </c>
      <c r="O31" s="14"/>
    </row>
    <row r="32" customFormat="false" ht="16.5" hidden="false" customHeight="false" outlineLevel="0" collapsed="false">
      <c r="F32" s="15"/>
      <c r="O32" s="14"/>
    </row>
    <row r="33" customFormat="false" ht="16.5" hidden="false" customHeight="false" outlineLevel="0" collapsed="false">
      <c r="F33" s="14"/>
      <c r="G33" s="14"/>
      <c r="H33" s="14"/>
      <c r="I33" s="14"/>
      <c r="J33" s="14"/>
      <c r="K33" s="14"/>
      <c r="L33" s="14"/>
      <c r="M33" s="14"/>
      <c r="N33" s="14"/>
      <c r="O33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3T08:10:37Z</dcterms:created>
  <dc:creator>office</dc:creator>
  <dc:description/>
  <dc:language>en-US</dc:language>
  <cp:lastModifiedBy>office</cp:lastModifiedBy>
  <dcterms:modified xsi:type="dcterms:W3CDTF">2016-12-14T06:46:14Z</dcterms:modified>
  <cp:revision>0</cp:revision>
  <dc:subject/>
  <dc:title/>
</cp:coreProperties>
</file>